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1" i="1" l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635" uniqueCount="192">
  <si>
    <t>Sample ID</t>
  </si>
  <si>
    <t>BH-3492</t>
  </si>
  <si>
    <t>BL-1184</t>
  </si>
  <si>
    <t>BN-3105</t>
  </si>
  <si>
    <t>BN-3114</t>
  </si>
  <si>
    <t>BN-3116</t>
  </si>
  <si>
    <t>BN-4570</t>
  </si>
  <si>
    <t>DC15-01</t>
  </si>
  <si>
    <t>DC15-02</t>
  </si>
  <si>
    <t>DC15-04</t>
  </si>
  <si>
    <t>DC15-05</t>
  </si>
  <si>
    <t>DC15-06</t>
  </si>
  <si>
    <t>DC15-07</t>
  </si>
  <si>
    <t>DC15-08</t>
  </si>
  <si>
    <t>DC15-09</t>
  </si>
  <si>
    <t>DC15-12</t>
  </si>
  <si>
    <t>DC15-13</t>
  </si>
  <si>
    <t>DC15-14</t>
  </si>
  <si>
    <t>DC15-15</t>
  </si>
  <si>
    <t>DC15-16</t>
  </si>
  <si>
    <t>DC15-17</t>
  </si>
  <si>
    <t>DC15-18</t>
  </si>
  <si>
    <t>DC15-19</t>
  </si>
  <si>
    <t>DC15-20</t>
  </si>
  <si>
    <t>DC15-21</t>
  </si>
  <si>
    <t>DC15-22</t>
  </si>
  <si>
    <t>DC15-23</t>
  </si>
  <si>
    <t>DC15-24</t>
  </si>
  <si>
    <t>DC15-25</t>
  </si>
  <si>
    <t>DC15-26</t>
  </si>
  <si>
    <t>DC15-27</t>
  </si>
  <si>
    <t>DC15-28</t>
  </si>
  <si>
    <t>DC15-29</t>
  </si>
  <si>
    <t>FB-3827</t>
  </si>
  <si>
    <t>LBR-017</t>
  </si>
  <si>
    <t>LBR-018</t>
  </si>
  <si>
    <t>LBR-019</t>
  </si>
  <si>
    <t>LBR-020</t>
  </si>
  <si>
    <t>LBR-021</t>
  </si>
  <si>
    <t>LBR-022</t>
  </si>
  <si>
    <t>LBR-023</t>
  </si>
  <si>
    <t>LBR-024</t>
  </si>
  <si>
    <t>LBR-025</t>
  </si>
  <si>
    <t>MDS-138</t>
  </si>
  <si>
    <t>MDS-144</t>
  </si>
  <si>
    <t>MDS-145</t>
  </si>
  <si>
    <t>MDS-172</t>
  </si>
  <si>
    <t>MDS-173</t>
  </si>
  <si>
    <t>MDS-175</t>
  </si>
  <si>
    <t>MDS-188</t>
  </si>
  <si>
    <t>MDS-273</t>
  </si>
  <si>
    <t>MDS-421</t>
  </si>
  <si>
    <t>MDS-423</t>
  </si>
  <si>
    <t>MDS-482</t>
  </si>
  <si>
    <t>MDS-493</t>
  </si>
  <si>
    <t>MDS-51</t>
  </si>
  <si>
    <t>MDS-64</t>
  </si>
  <si>
    <t>MDS272</t>
  </si>
  <si>
    <t>UPS15-13</t>
  </si>
  <si>
    <t>UPS15-13_2</t>
  </si>
  <si>
    <t>UPS15-18</t>
  </si>
  <si>
    <t>UPS15-23</t>
  </si>
  <si>
    <t>UPS15-24</t>
  </si>
  <si>
    <t>UPS15-25</t>
  </si>
  <si>
    <t>UPS15-28</t>
  </si>
  <si>
    <t>UPS15-29</t>
  </si>
  <si>
    <t>UPS15-34</t>
  </si>
  <si>
    <t>UPS15-36</t>
  </si>
  <si>
    <t>UPS15-41</t>
  </si>
  <si>
    <t>UPS15-44</t>
  </si>
  <si>
    <t>UPS15-45</t>
  </si>
  <si>
    <t>UPS15-47</t>
  </si>
  <si>
    <t>UPS15-49</t>
  </si>
  <si>
    <t>UPS15-50</t>
  </si>
  <si>
    <t>UPS15-51</t>
  </si>
  <si>
    <t>UPS15-58</t>
  </si>
  <si>
    <t>UPS15-59</t>
  </si>
  <si>
    <t>UPS15-60</t>
  </si>
  <si>
    <t>UPS15-64</t>
  </si>
  <si>
    <t>UPS15-65</t>
  </si>
  <si>
    <t>UPS15-66</t>
  </si>
  <si>
    <t>UPS15-67</t>
  </si>
  <si>
    <t>UPS15-69</t>
  </si>
  <si>
    <t>UPS15-72</t>
  </si>
  <si>
    <t>UPS15-73</t>
  </si>
  <si>
    <t>UPS15-74</t>
  </si>
  <si>
    <t>UPS15-77</t>
  </si>
  <si>
    <t>UPS15-79</t>
  </si>
  <si>
    <t>UPS15-80</t>
  </si>
  <si>
    <t>UPS15-82</t>
  </si>
  <si>
    <t>Pheno</t>
  </si>
  <si>
    <t>bar</t>
  </si>
  <si>
    <t>T-check</t>
  </si>
  <si>
    <t>checker</t>
  </si>
  <si>
    <t>CN Predicted</t>
  </si>
  <si>
    <t>CN Calculated</t>
  </si>
  <si>
    <t>Reference</t>
  </si>
  <si>
    <t>Target</t>
  </si>
  <si>
    <t>Breed/feral</t>
  </si>
  <si>
    <t>breed</t>
  </si>
  <si>
    <t>feral</t>
  </si>
  <si>
    <t>CNV_1</t>
  </si>
  <si>
    <t>RNAseP</t>
  </si>
  <si>
    <t>2.18</t>
  </si>
  <si>
    <t>2</t>
  </si>
  <si>
    <t>7.30</t>
  </si>
  <si>
    <t>7</t>
  </si>
  <si>
    <t>3.14</t>
  </si>
  <si>
    <t>3</t>
  </si>
  <si>
    <t>4.61</t>
  </si>
  <si>
    <t>5</t>
  </si>
  <si>
    <t>5.10</t>
  </si>
  <si>
    <t>7.09</t>
  </si>
  <si>
    <t>2.51</t>
  </si>
  <si>
    <t>1.62</t>
  </si>
  <si>
    <t>1.81</t>
  </si>
  <si>
    <t>2.64</t>
  </si>
  <si>
    <t>3.74</t>
  </si>
  <si>
    <t>4</t>
  </si>
  <si>
    <t>1.88</t>
  </si>
  <si>
    <t>1.92</t>
  </si>
  <si>
    <t>2.37</t>
  </si>
  <si>
    <t>2.65</t>
  </si>
  <si>
    <t>1.75</t>
  </si>
  <si>
    <t>1.90</t>
  </si>
  <si>
    <t>2.88</t>
  </si>
  <si>
    <t>2.05</t>
  </si>
  <si>
    <t>2.50</t>
  </si>
  <si>
    <t>2.72</t>
  </si>
  <si>
    <t>5.09</t>
  </si>
  <si>
    <t>1.85</t>
  </si>
  <si>
    <t>2.90</t>
  </si>
  <si>
    <t>2.69</t>
  </si>
  <si>
    <t>3.73</t>
  </si>
  <si>
    <t>2.84</t>
  </si>
  <si>
    <t>1.99</t>
  </si>
  <si>
    <t>2.23</t>
  </si>
  <si>
    <t>4.11</t>
  </si>
  <si>
    <t>3.31</t>
  </si>
  <si>
    <t>3.39</t>
  </si>
  <si>
    <t>3.34</t>
  </si>
  <si>
    <t>4.29</t>
  </si>
  <si>
    <t>4.08</t>
  </si>
  <si>
    <t>2.53</t>
  </si>
  <si>
    <t>4.90</t>
  </si>
  <si>
    <t>2.66</t>
  </si>
  <si>
    <t>2.61</t>
  </si>
  <si>
    <t>1.87</t>
  </si>
  <si>
    <t>4.10</t>
  </si>
  <si>
    <t>5.23</t>
  </si>
  <si>
    <t>2.04</t>
  </si>
  <si>
    <t>4.55</t>
  </si>
  <si>
    <t>4.63</t>
  </si>
  <si>
    <t>2.13</t>
  </si>
  <si>
    <t>1.83</t>
  </si>
  <si>
    <t>5.80</t>
  </si>
  <si>
    <t>6</t>
  </si>
  <si>
    <t>2.09</t>
  </si>
  <si>
    <t>4.03</t>
  </si>
  <si>
    <t>5.03</t>
  </si>
  <si>
    <t>2.52</t>
  </si>
  <si>
    <t>3.27</t>
  </si>
  <si>
    <t>4.51</t>
  </si>
  <si>
    <t>3.25</t>
  </si>
  <si>
    <t>5.16</t>
  </si>
  <si>
    <t>3.98</t>
  </si>
  <si>
    <t>2.59</t>
  </si>
  <si>
    <t>4.13</t>
  </si>
  <si>
    <t>2.96</t>
  </si>
  <si>
    <t>2.00</t>
  </si>
  <si>
    <t>4.16</t>
  </si>
  <si>
    <t>4.79</t>
  </si>
  <si>
    <t>1.73</t>
  </si>
  <si>
    <t>6.03</t>
  </si>
  <si>
    <t>2.85</t>
  </si>
  <si>
    <t>4.99</t>
  </si>
  <si>
    <t>6.98</t>
  </si>
  <si>
    <t>7.84</t>
  </si>
  <si>
    <t>8</t>
  </si>
  <si>
    <t>2.97</t>
  </si>
  <si>
    <t>2.75</t>
  </si>
  <si>
    <t>3.85</t>
  </si>
  <si>
    <t>3.06</t>
  </si>
  <si>
    <t>2.77</t>
  </si>
  <si>
    <t>5.43</t>
  </si>
  <si>
    <t>3.78</t>
  </si>
  <si>
    <t>1.98</t>
  </si>
  <si>
    <t>Average</t>
  </si>
  <si>
    <t>calculation 3</t>
  </si>
  <si>
    <t>calculation 2</t>
  </si>
  <si>
    <t>calculation 1</t>
  </si>
  <si>
    <t>Taqman copy number assay and phenotype quantification results (represented in Figure 2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9">
    <xf numFmtId="0" fontId="0" fillId="0" borderId="0" xfId="0"/>
    <xf numFmtId="0" fontId="0" fillId="0" borderId="0" xfId="0" applyFont="1"/>
    <xf numFmtId="0" fontId="0" fillId="0" borderId="0" xfId="0" applyFont="1" applyFill="1"/>
    <xf numFmtId="10" fontId="0" fillId="0" borderId="0" xfId="0" applyNumberFormat="1"/>
    <xf numFmtId="0" fontId="0" fillId="0" borderId="0" xfId="0" applyFont="1" applyFill="1" applyBorder="1"/>
    <xf numFmtId="0" fontId="0" fillId="0" borderId="0" xfId="0" applyFill="1"/>
    <xf numFmtId="10" fontId="0" fillId="0" borderId="0" xfId="0" applyNumberFormat="1" applyFill="1"/>
    <xf numFmtId="0" fontId="2" fillId="0" borderId="0" xfId="1" applyFont="1" applyFill="1" applyBorder="1"/>
    <xf numFmtId="0" fontId="0" fillId="0" borderId="0" xfId="0" applyAlignment="1">
      <alignment horizontal="left"/>
    </xf>
  </cellXfs>
  <cellStyles count="2">
    <cellStyle name="Input" xfId="1" builtinId="20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tabSelected="1" showRuler="0" workbookViewId="0">
      <selection activeCell="L9" sqref="L9"/>
    </sheetView>
  </sheetViews>
  <sheetFormatPr baseColWidth="10" defaultRowHeight="15" x14ac:dyDescent="0"/>
  <sheetData>
    <row r="1" spans="1:11" s="8" customFormat="1">
      <c r="A1" s="8" t="s">
        <v>191</v>
      </c>
    </row>
    <row r="2" spans="1:11">
      <c r="A2" t="s">
        <v>0</v>
      </c>
      <c r="B2" t="s">
        <v>97</v>
      </c>
      <c r="C2" t="s">
        <v>96</v>
      </c>
      <c r="D2" t="s">
        <v>95</v>
      </c>
      <c r="E2" t="s">
        <v>94</v>
      </c>
      <c r="F2" t="s">
        <v>90</v>
      </c>
      <c r="G2" t="s">
        <v>98</v>
      </c>
      <c r="H2" t="s">
        <v>190</v>
      </c>
      <c r="I2" t="s">
        <v>189</v>
      </c>
      <c r="J2" t="s">
        <v>188</v>
      </c>
      <c r="K2" t="s">
        <v>187</v>
      </c>
    </row>
    <row r="3" spans="1:11">
      <c r="A3" s="1" t="s">
        <v>1</v>
      </c>
      <c r="B3" t="s">
        <v>101</v>
      </c>
      <c r="C3" t="s">
        <v>102</v>
      </c>
      <c r="D3" t="s">
        <v>103</v>
      </c>
      <c r="E3" t="s">
        <v>104</v>
      </c>
      <c r="F3" t="s">
        <v>91</v>
      </c>
      <c r="G3" t="s">
        <v>99</v>
      </c>
      <c r="H3" s="3">
        <v>5.0200000000000002E-2</v>
      </c>
      <c r="I3" s="3">
        <v>5.1799999999999999E-2</v>
      </c>
      <c r="J3" s="3">
        <v>5.3400000000000003E-2</v>
      </c>
      <c r="K3" s="3">
        <f t="shared" ref="K3:K66" si="0">AVERAGE(H3, I3,J3)</f>
        <v>5.1800000000000006E-2</v>
      </c>
    </row>
    <row r="4" spans="1:11">
      <c r="A4" s="1" t="s">
        <v>2</v>
      </c>
      <c r="B4" t="s">
        <v>101</v>
      </c>
      <c r="C4" t="s">
        <v>102</v>
      </c>
      <c r="D4" t="s">
        <v>105</v>
      </c>
      <c r="E4" t="s">
        <v>106</v>
      </c>
      <c r="F4" t="s">
        <v>92</v>
      </c>
      <c r="G4" t="s">
        <v>99</v>
      </c>
      <c r="H4" s="3">
        <v>0.94120000000000004</v>
      </c>
      <c r="I4" s="3">
        <v>0.92290000000000005</v>
      </c>
      <c r="J4" s="3">
        <v>0.93769999999999998</v>
      </c>
      <c r="K4" s="3">
        <f t="shared" si="0"/>
        <v>0.93393333333333339</v>
      </c>
    </row>
    <row r="5" spans="1:11">
      <c r="A5" s="1" t="s">
        <v>3</v>
      </c>
      <c r="B5" t="s">
        <v>101</v>
      </c>
      <c r="C5" t="s">
        <v>102</v>
      </c>
      <c r="D5" t="s">
        <v>107</v>
      </c>
      <c r="E5" t="s">
        <v>108</v>
      </c>
      <c r="F5" t="s">
        <v>93</v>
      </c>
      <c r="G5" t="s">
        <v>99</v>
      </c>
      <c r="H5" s="3">
        <v>0.97499999999999998</v>
      </c>
      <c r="I5" s="3">
        <v>0.91180000000000005</v>
      </c>
      <c r="J5" s="3">
        <v>0.96279999999999999</v>
      </c>
      <c r="K5" s="3">
        <f t="shared" si="0"/>
        <v>0.94986666666666675</v>
      </c>
    </row>
    <row r="6" spans="1:11">
      <c r="A6" s="1" t="s">
        <v>4</v>
      </c>
      <c r="B6" t="s">
        <v>101</v>
      </c>
      <c r="C6" t="s">
        <v>102</v>
      </c>
      <c r="D6" t="s">
        <v>109</v>
      </c>
      <c r="E6" t="s">
        <v>110</v>
      </c>
      <c r="F6" t="s">
        <v>92</v>
      </c>
      <c r="G6" t="s">
        <v>99</v>
      </c>
      <c r="H6" s="3">
        <v>0.77749999999999997</v>
      </c>
      <c r="I6" s="3">
        <v>0.67800000000000005</v>
      </c>
      <c r="J6" s="3">
        <v>0.72519999999999996</v>
      </c>
      <c r="K6" s="3">
        <f t="shared" si="0"/>
        <v>0.72689999999999999</v>
      </c>
    </row>
    <row r="7" spans="1:11">
      <c r="A7" s="1" t="s">
        <v>5</v>
      </c>
      <c r="B7" t="s">
        <v>101</v>
      </c>
      <c r="C7" t="s">
        <v>102</v>
      </c>
      <c r="D7" t="s">
        <v>111</v>
      </c>
      <c r="E7" t="s">
        <v>110</v>
      </c>
      <c r="F7" t="s">
        <v>93</v>
      </c>
      <c r="G7" t="s">
        <v>99</v>
      </c>
      <c r="H7" s="3">
        <v>0.97084999999999999</v>
      </c>
      <c r="I7" s="3">
        <v>0.97084999999999999</v>
      </c>
      <c r="J7" s="3">
        <v>0.96479999999999999</v>
      </c>
      <c r="K7" s="3">
        <f t="shared" si="0"/>
        <v>0.96883333333333332</v>
      </c>
    </row>
    <row r="8" spans="1:11">
      <c r="A8" s="1" t="s">
        <v>6</v>
      </c>
      <c r="B8" t="s">
        <v>101</v>
      </c>
      <c r="C8" t="s">
        <v>102</v>
      </c>
      <c r="D8" t="s">
        <v>112</v>
      </c>
      <c r="E8" t="s">
        <v>106</v>
      </c>
      <c r="F8" t="s">
        <v>92</v>
      </c>
      <c r="G8" t="s">
        <v>99</v>
      </c>
      <c r="H8" s="3">
        <v>0.85799999999999998</v>
      </c>
      <c r="I8" s="3">
        <v>0.82509999999999994</v>
      </c>
      <c r="J8" s="3">
        <v>0.82979999999999998</v>
      </c>
      <c r="K8" s="3">
        <f t="shared" si="0"/>
        <v>0.83763333333333334</v>
      </c>
    </row>
    <row r="9" spans="1:11">
      <c r="A9" s="2" t="s">
        <v>7</v>
      </c>
      <c r="B9" t="s">
        <v>101</v>
      </c>
      <c r="C9" t="s">
        <v>102</v>
      </c>
      <c r="D9" t="s">
        <v>113</v>
      </c>
      <c r="E9" t="s">
        <v>108</v>
      </c>
      <c r="F9" t="s">
        <v>93</v>
      </c>
      <c r="G9" t="s">
        <v>100</v>
      </c>
      <c r="H9" s="3">
        <v>0.68430000000000002</v>
      </c>
      <c r="I9" s="3">
        <v>0.58020000000000005</v>
      </c>
      <c r="J9" s="3">
        <v>0.63260000000000005</v>
      </c>
      <c r="K9" s="3">
        <f t="shared" si="0"/>
        <v>0.63236666666666663</v>
      </c>
    </row>
    <row r="10" spans="1:11">
      <c r="A10" s="2" t="s">
        <v>8</v>
      </c>
      <c r="B10" t="s">
        <v>101</v>
      </c>
      <c r="C10" t="s">
        <v>102</v>
      </c>
      <c r="D10" t="s">
        <v>114</v>
      </c>
      <c r="E10" t="s">
        <v>104</v>
      </c>
      <c r="F10" t="s">
        <v>93</v>
      </c>
      <c r="G10" t="s">
        <v>100</v>
      </c>
      <c r="H10" s="3">
        <v>0.68840000000000001</v>
      </c>
      <c r="I10" s="3">
        <v>0.64380000000000004</v>
      </c>
      <c r="J10" s="3">
        <v>0.64880000000000004</v>
      </c>
      <c r="K10" s="3">
        <f t="shared" si="0"/>
        <v>0.66033333333333333</v>
      </c>
    </row>
    <row r="11" spans="1:11">
      <c r="A11" s="2" t="s">
        <v>9</v>
      </c>
      <c r="B11" t="s">
        <v>101</v>
      </c>
      <c r="C11" t="s">
        <v>102</v>
      </c>
      <c r="D11" t="s">
        <v>115</v>
      </c>
      <c r="E11" t="s">
        <v>104</v>
      </c>
      <c r="F11" t="s">
        <v>93</v>
      </c>
      <c r="G11" t="s">
        <v>100</v>
      </c>
      <c r="H11" s="3">
        <v>0.49840000000000001</v>
      </c>
      <c r="I11" s="3">
        <v>0.52110000000000001</v>
      </c>
      <c r="J11" s="3">
        <v>0.51797000000000004</v>
      </c>
      <c r="K11" s="3">
        <f t="shared" si="0"/>
        <v>0.51249</v>
      </c>
    </row>
    <row r="12" spans="1:11">
      <c r="A12" s="2" t="s">
        <v>10</v>
      </c>
      <c r="B12" t="s">
        <v>101</v>
      </c>
      <c r="C12" t="s">
        <v>102</v>
      </c>
      <c r="D12" t="s">
        <v>116</v>
      </c>
      <c r="E12" t="s">
        <v>108</v>
      </c>
      <c r="F12" t="s">
        <v>92</v>
      </c>
      <c r="G12" t="s">
        <v>100</v>
      </c>
      <c r="H12" s="3">
        <v>0.89090000000000003</v>
      </c>
      <c r="I12" s="3">
        <v>0.88749999999999996</v>
      </c>
      <c r="J12" s="3">
        <v>0.91159999999999997</v>
      </c>
      <c r="K12" s="3">
        <f t="shared" si="0"/>
        <v>0.89666666666666661</v>
      </c>
    </row>
    <row r="13" spans="1:11">
      <c r="A13" s="2" t="s">
        <v>11</v>
      </c>
      <c r="B13" t="s">
        <v>101</v>
      </c>
      <c r="C13" t="s">
        <v>102</v>
      </c>
      <c r="D13" t="s">
        <v>117</v>
      </c>
      <c r="E13" t="s">
        <v>118</v>
      </c>
      <c r="F13" t="s">
        <v>92</v>
      </c>
      <c r="G13" t="s">
        <v>100</v>
      </c>
      <c r="H13" s="3">
        <v>0.97409999999999997</v>
      </c>
      <c r="I13" s="3">
        <v>0.96709999999999996</v>
      </c>
      <c r="J13" s="3">
        <v>0.96489999999999998</v>
      </c>
      <c r="K13" s="3">
        <f t="shared" si="0"/>
        <v>0.96870000000000001</v>
      </c>
    </row>
    <row r="14" spans="1:11">
      <c r="A14" s="2" t="s">
        <v>12</v>
      </c>
      <c r="B14" t="s">
        <v>101</v>
      </c>
      <c r="C14" t="s">
        <v>102</v>
      </c>
      <c r="D14" t="s">
        <v>119</v>
      </c>
      <c r="E14" t="s">
        <v>104</v>
      </c>
      <c r="F14" t="s">
        <v>93</v>
      </c>
      <c r="G14" t="s">
        <v>100</v>
      </c>
      <c r="H14" s="3">
        <v>0.50539999999999996</v>
      </c>
      <c r="I14" s="3">
        <v>0.45667999999999997</v>
      </c>
      <c r="J14" s="3">
        <v>0.4667</v>
      </c>
      <c r="K14" s="3">
        <f t="shared" si="0"/>
        <v>0.47625999999999996</v>
      </c>
    </row>
    <row r="15" spans="1:11">
      <c r="A15" s="2" t="s">
        <v>13</v>
      </c>
      <c r="B15" t="s">
        <v>101</v>
      </c>
      <c r="C15" t="s">
        <v>102</v>
      </c>
      <c r="D15" t="s">
        <v>120</v>
      </c>
      <c r="E15" t="s">
        <v>104</v>
      </c>
      <c r="F15" t="s">
        <v>93</v>
      </c>
      <c r="G15" t="s">
        <v>100</v>
      </c>
      <c r="H15" s="3">
        <v>0.38030000000000003</v>
      </c>
      <c r="I15" s="3">
        <v>0.38433</v>
      </c>
      <c r="J15" s="3">
        <v>0.38030000000000003</v>
      </c>
      <c r="K15" s="3">
        <f t="shared" si="0"/>
        <v>0.38164333333333333</v>
      </c>
    </row>
    <row r="16" spans="1:11">
      <c r="A16" s="2" t="s">
        <v>14</v>
      </c>
      <c r="B16" t="s">
        <v>101</v>
      </c>
      <c r="C16" t="s">
        <v>102</v>
      </c>
      <c r="D16" t="s">
        <v>121</v>
      </c>
      <c r="E16" t="s">
        <v>104</v>
      </c>
      <c r="F16" t="s">
        <v>92</v>
      </c>
      <c r="G16" t="s">
        <v>100</v>
      </c>
      <c r="H16" s="3">
        <v>0.87529999999999997</v>
      </c>
      <c r="I16" s="3">
        <v>0.89810000000000001</v>
      </c>
      <c r="J16" s="3">
        <v>0.82889999999999997</v>
      </c>
      <c r="K16" s="3">
        <f t="shared" si="0"/>
        <v>0.86743333333333339</v>
      </c>
    </row>
    <row r="17" spans="1:11">
      <c r="A17" s="2" t="s">
        <v>15</v>
      </c>
      <c r="B17" t="s">
        <v>101</v>
      </c>
      <c r="C17" t="s">
        <v>102</v>
      </c>
      <c r="D17" t="s">
        <v>122</v>
      </c>
      <c r="E17" t="s">
        <v>108</v>
      </c>
      <c r="F17" t="s">
        <v>92</v>
      </c>
      <c r="G17" t="s">
        <v>100</v>
      </c>
      <c r="H17" s="3">
        <v>0.88093999999999995</v>
      </c>
      <c r="I17" s="3">
        <v>0.8488</v>
      </c>
      <c r="J17" s="3">
        <v>0.85129999999999995</v>
      </c>
      <c r="K17" s="3">
        <f t="shared" si="0"/>
        <v>0.86034666666666659</v>
      </c>
    </row>
    <row r="18" spans="1:11">
      <c r="A18" s="2" t="s">
        <v>16</v>
      </c>
      <c r="B18" t="s">
        <v>101</v>
      </c>
      <c r="C18" t="s">
        <v>102</v>
      </c>
      <c r="D18" t="s">
        <v>123</v>
      </c>
      <c r="E18" t="s">
        <v>104</v>
      </c>
      <c r="F18" t="s">
        <v>92</v>
      </c>
      <c r="G18" t="s">
        <v>100</v>
      </c>
      <c r="H18" s="3">
        <v>0.69969999999999999</v>
      </c>
      <c r="I18" s="3">
        <v>0.7631</v>
      </c>
      <c r="J18" s="3">
        <v>0.74460000000000004</v>
      </c>
      <c r="K18" s="3">
        <f t="shared" si="0"/>
        <v>0.73580000000000012</v>
      </c>
    </row>
    <row r="19" spans="1:11">
      <c r="A19" s="2" t="s">
        <v>17</v>
      </c>
      <c r="B19" t="s">
        <v>101</v>
      </c>
      <c r="C19" t="s">
        <v>102</v>
      </c>
      <c r="D19" t="s">
        <v>124</v>
      </c>
      <c r="E19" t="s">
        <v>104</v>
      </c>
      <c r="F19" t="s">
        <v>93</v>
      </c>
      <c r="G19" t="s">
        <v>100</v>
      </c>
      <c r="H19" s="3">
        <v>0.69610000000000005</v>
      </c>
      <c r="I19" s="3">
        <v>0.73018000000000005</v>
      </c>
      <c r="J19" s="3">
        <v>0.70828000000000002</v>
      </c>
      <c r="K19" s="3">
        <f t="shared" si="0"/>
        <v>0.71152000000000015</v>
      </c>
    </row>
    <row r="20" spans="1:11">
      <c r="A20" s="2" t="s">
        <v>18</v>
      </c>
      <c r="B20" t="s">
        <v>101</v>
      </c>
      <c r="C20" t="s">
        <v>102</v>
      </c>
      <c r="D20" t="s">
        <v>125</v>
      </c>
      <c r="E20" t="s">
        <v>108</v>
      </c>
      <c r="F20" t="s">
        <v>93</v>
      </c>
      <c r="G20" t="s">
        <v>100</v>
      </c>
      <c r="H20" s="3">
        <v>0.77424999999999999</v>
      </c>
      <c r="I20" s="3">
        <v>0.76166999999999996</v>
      </c>
      <c r="J20" s="3">
        <v>0.75746999999999998</v>
      </c>
      <c r="K20" s="3">
        <f t="shared" si="0"/>
        <v>0.76446333333333338</v>
      </c>
    </row>
    <row r="21" spans="1:11">
      <c r="A21" s="2" t="s">
        <v>19</v>
      </c>
      <c r="B21" t="s">
        <v>101</v>
      </c>
      <c r="C21" t="s">
        <v>102</v>
      </c>
      <c r="D21" t="s">
        <v>126</v>
      </c>
      <c r="E21" t="s">
        <v>104</v>
      </c>
      <c r="F21" t="s">
        <v>93</v>
      </c>
      <c r="G21" t="s">
        <v>100</v>
      </c>
      <c r="H21" s="3">
        <v>0.86697999999999997</v>
      </c>
      <c r="I21" s="3">
        <v>0.81579999999999997</v>
      </c>
      <c r="J21" s="3">
        <v>0.78469999999999995</v>
      </c>
      <c r="K21" s="3">
        <f t="shared" si="0"/>
        <v>0.82249333333333341</v>
      </c>
    </row>
    <row r="22" spans="1:11">
      <c r="A22" s="2" t="s">
        <v>20</v>
      </c>
      <c r="B22" t="s">
        <v>101</v>
      </c>
      <c r="C22" t="s">
        <v>102</v>
      </c>
      <c r="D22" t="s">
        <v>127</v>
      </c>
      <c r="E22" t="s">
        <v>104</v>
      </c>
      <c r="F22" t="s">
        <v>92</v>
      </c>
      <c r="G22" t="s">
        <v>100</v>
      </c>
      <c r="H22" s="3">
        <v>0.94482900000000003</v>
      </c>
      <c r="I22" s="3">
        <v>0.94310000000000005</v>
      </c>
      <c r="J22" s="3">
        <v>0.94164999999999999</v>
      </c>
      <c r="K22" s="3">
        <f t="shared" si="0"/>
        <v>0.94319300000000006</v>
      </c>
    </row>
    <row r="23" spans="1:11">
      <c r="A23" s="2" t="s">
        <v>21</v>
      </c>
      <c r="B23" t="s">
        <v>101</v>
      </c>
      <c r="C23" t="s">
        <v>102</v>
      </c>
      <c r="D23" t="s">
        <v>120</v>
      </c>
      <c r="E23" t="s">
        <v>104</v>
      </c>
      <c r="F23" t="s">
        <v>93</v>
      </c>
      <c r="G23" t="s">
        <v>100</v>
      </c>
      <c r="H23" s="3">
        <v>0.74087000000000003</v>
      </c>
      <c r="I23" s="3">
        <v>0.72150000000000003</v>
      </c>
      <c r="J23" s="3">
        <v>0.78447999999999996</v>
      </c>
      <c r="K23" s="3">
        <f t="shared" si="0"/>
        <v>0.74894999999999989</v>
      </c>
    </row>
    <row r="24" spans="1:11">
      <c r="A24" s="2" t="s">
        <v>22</v>
      </c>
      <c r="B24" t="s">
        <v>101</v>
      </c>
      <c r="C24" t="s">
        <v>102</v>
      </c>
      <c r="D24" t="s">
        <v>123</v>
      </c>
      <c r="E24" t="s">
        <v>104</v>
      </c>
      <c r="F24" t="s">
        <v>93</v>
      </c>
      <c r="G24" t="s">
        <v>100</v>
      </c>
      <c r="H24" s="3">
        <v>0.46629999999999999</v>
      </c>
      <c r="I24" s="3">
        <v>0.47989999999999999</v>
      </c>
      <c r="J24" s="3">
        <v>0.48925999999999997</v>
      </c>
      <c r="K24" s="3">
        <f t="shared" si="0"/>
        <v>0.47848666666666667</v>
      </c>
    </row>
    <row r="25" spans="1:11">
      <c r="A25" s="2" t="s">
        <v>23</v>
      </c>
      <c r="B25" t="s">
        <v>101</v>
      </c>
      <c r="C25" t="s">
        <v>102</v>
      </c>
      <c r="D25" t="s">
        <v>128</v>
      </c>
      <c r="E25" t="s">
        <v>108</v>
      </c>
      <c r="F25" t="s">
        <v>93</v>
      </c>
      <c r="G25" t="s">
        <v>100</v>
      </c>
      <c r="H25" s="3">
        <v>0.87324999999999997</v>
      </c>
      <c r="I25" s="3">
        <v>0.85775000000000001</v>
      </c>
      <c r="J25" s="3">
        <v>0.86309999999999998</v>
      </c>
      <c r="K25" s="3">
        <f t="shared" si="0"/>
        <v>0.86470000000000002</v>
      </c>
    </row>
    <row r="26" spans="1:11">
      <c r="A26" s="2" t="s">
        <v>24</v>
      </c>
      <c r="B26" t="s">
        <v>101</v>
      </c>
      <c r="C26" t="s">
        <v>102</v>
      </c>
      <c r="D26" t="s">
        <v>129</v>
      </c>
      <c r="E26" t="s">
        <v>110</v>
      </c>
      <c r="F26" t="s">
        <v>92</v>
      </c>
      <c r="G26" t="s">
        <v>100</v>
      </c>
      <c r="H26" s="3">
        <v>0.97540000000000004</v>
      </c>
      <c r="I26" s="3">
        <v>0.97819999999999996</v>
      </c>
      <c r="J26" s="3">
        <v>0.96750000000000003</v>
      </c>
      <c r="K26" s="3">
        <f t="shared" si="0"/>
        <v>0.97370000000000001</v>
      </c>
    </row>
    <row r="27" spans="1:11">
      <c r="A27" s="2" t="s">
        <v>25</v>
      </c>
      <c r="B27" t="s">
        <v>101</v>
      </c>
      <c r="C27" t="s">
        <v>102</v>
      </c>
      <c r="D27" t="s">
        <v>130</v>
      </c>
      <c r="E27" t="s">
        <v>104</v>
      </c>
      <c r="F27" t="s">
        <v>93</v>
      </c>
      <c r="G27" t="s">
        <v>100</v>
      </c>
      <c r="H27" s="3">
        <v>0.54239999999999999</v>
      </c>
      <c r="I27" s="3">
        <v>0.59660000000000002</v>
      </c>
      <c r="J27" s="3">
        <v>0.55149999999999999</v>
      </c>
      <c r="K27" s="3">
        <f t="shared" si="0"/>
        <v>0.5635</v>
      </c>
    </row>
    <row r="28" spans="1:11">
      <c r="A28" s="2" t="s">
        <v>26</v>
      </c>
      <c r="B28" t="s">
        <v>101</v>
      </c>
      <c r="C28" t="s">
        <v>102</v>
      </c>
      <c r="D28" t="s">
        <v>131</v>
      </c>
      <c r="E28" t="s">
        <v>108</v>
      </c>
      <c r="F28" t="s">
        <v>93</v>
      </c>
      <c r="G28" t="s">
        <v>100</v>
      </c>
      <c r="H28" s="3">
        <v>0.6472</v>
      </c>
      <c r="I28" s="3">
        <v>0.70774999999999999</v>
      </c>
      <c r="J28" s="3">
        <v>0.68637000000000004</v>
      </c>
      <c r="K28" s="3">
        <f t="shared" si="0"/>
        <v>0.68044000000000004</v>
      </c>
    </row>
    <row r="29" spans="1:11">
      <c r="A29" s="2" t="s">
        <v>27</v>
      </c>
      <c r="B29" t="s">
        <v>101</v>
      </c>
      <c r="C29" t="s">
        <v>102</v>
      </c>
      <c r="D29" t="s">
        <v>132</v>
      </c>
      <c r="E29" t="s">
        <v>108</v>
      </c>
      <c r="F29" t="s">
        <v>93</v>
      </c>
      <c r="G29" t="s">
        <v>100</v>
      </c>
      <c r="H29" s="3">
        <v>0.7258</v>
      </c>
      <c r="I29" s="3">
        <v>0.81163300000000005</v>
      </c>
      <c r="J29" s="3">
        <v>0.77249000000000001</v>
      </c>
      <c r="K29" s="3">
        <f t="shared" si="0"/>
        <v>0.76997433333333332</v>
      </c>
    </row>
    <row r="30" spans="1:11">
      <c r="A30" s="2" t="s">
        <v>28</v>
      </c>
      <c r="B30" t="s">
        <v>101</v>
      </c>
      <c r="C30" t="s">
        <v>102</v>
      </c>
      <c r="D30" t="s">
        <v>125</v>
      </c>
      <c r="E30" t="s">
        <v>108</v>
      </c>
      <c r="F30" t="s">
        <v>92</v>
      </c>
      <c r="G30" t="s">
        <v>100</v>
      </c>
      <c r="H30" s="3">
        <v>0.88719999999999999</v>
      </c>
      <c r="I30" s="3">
        <v>0.92615000000000003</v>
      </c>
      <c r="J30" s="3">
        <v>0.94215000000000004</v>
      </c>
      <c r="K30" s="3">
        <f t="shared" si="0"/>
        <v>0.91849999999999998</v>
      </c>
    </row>
    <row r="31" spans="1:11">
      <c r="A31" s="2" t="s">
        <v>29</v>
      </c>
      <c r="B31" t="s">
        <v>101</v>
      </c>
      <c r="C31" t="s">
        <v>102</v>
      </c>
      <c r="D31" t="s">
        <v>133</v>
      </c>
      <c r="E31" t="s">
        <v>118</v>
      </c>
      <c r="F31" t="s">
        <v>92</v>
      </c>
      <c r="G31" t="s">
        <v>100</v>
      </c>
      <c r="H31" s="3">
        <v>0.96694999999999998</v>
      </c>
      <c r="I31" s="3">
        <v>0.9718</v>
      </c>
      <c r="J31" s="3">
        <v>0.96969000000000005</v>
      </c>
      <c r="K31" s="3">
        <f t="shared" si="0"/>
        <v>0.96948000000000001</v>
      </c>
    </row>
    <row r="32" spans="1:11">
      <c r="A32" s="2" t="s">
        <v>30</v>
      </c>
      <c r="B32" t="s">
        <v>101</v>
      </c>
      <c r="C32" t="s">
        <v>102</v>
      </c>
      <c r="D32" t="s">
        <v>134</v>
      </c>
      <c r="E32" t="s">
        <v>108</v>
      </c>
      <c r="F32" t="s">
        <v>93</v>
      </c>
      <c r="G32" t="s">
        <v>100</v>
      </c>
      <c r="H32" s="3">
        <v>0.71796000000000004</v>
      </c>
      <c r="I32" s="3">
        <v>0.63846000000000003</v>
      </c>
      <c r="J32" s="3">
        <v>0.67928599999999995</v>
      </c>
      <c r="K32" s="3">
        <f t="shared" si="0"/>
        <v>0.6785686666666666</v>
      </c>
    </row>
    <row r="33" spans="1:11">
      <c r="A33" s="2" t="s">
        <v>31</v>
      </c>
      <c r="B33" t="s">
        <v>101</v>
      </c>
      <c r="C33" t="s">
        <v>102</v>
      </c>
      <c r="D33" t="s">
        <v>134</v>
      </c>
      <c r="E33" t="s">
        <v>108</v>
      </c>
      <c r="F33" t="s">
        <v>93</v>
      </c>
      <c r="G33" t="s">
        <v>100</v>
      </c>
      <c r="H33" s="3">
        <v>0.56569999999999998</v>
      </c>
      <c r="I33" s="3">
        <v>0.65986</v>
      </c>
      <c r="J33" s="3">
        <v>0.67249999999999999</v>
      </c>
      <c r="K33" s="3">
        <f t="shared" si="0"/>
        <v>0.63268666666666673</v>
      </c>
    </row>
    <row r="34" spans="1:11">
      <c r="A34" s="2" t="s">
        <v>32</v>
      </c>
      <c r="B34" t="s">
        <v>101</v>
      </c>
      <c r="C34" t="s">
        <v>102</v>
      </c>
      <c r="D34" t="s">
        <v>135</v>
      </c>
      <c r="E34" t="s">
        <v>104</v>
      </c>
      <c r="F34" t="s">
        <v>93</v>
      </c>
      <c r="G34" t="s">
        <v>100</v>
      </c>
      <c r="H34" s="3">
        <v>0.311755</v>
      </c>
      <c r="I34" s="3">
        <v>0.32225999999999999</v>
      </c>
      <c r="J34" s="3">
        <v>0.35711999999999999</v>
      </c>
      <c r="K34" s="3">
        <f t="shared" si="0"/>
        <v>0.33037833333333333</v>
      </c>
    </row>
    <row r="35" spans="1:11">
      <c r="A35" s="1" t="s">
        <v>33</v>
      </c>
      <c r="B35" t="s">
        <v>101</v>
      </c>
      <c r="C35" t="s">
        <v>102</v>
      </c>
      <c r="D35" t="s">
        <v>136</v>
      </c>
      <c r="E35" t="s">
        <v>104</v>
      </c>
      <c r="F35" t="s">
        <v>93</v>
      </c>
      <c r="G35" t="s">
        <v>99</v>
      </c>
      <c r="H35" s="3">
        <v>0.51339999999999997</v>
      </c>
      <c r="I35" s="3">
        <v>0.37769999999999998</v>
      </c>
      <c r="J35" s="3">
        <v>0.41220000000000001</v>
      </c>
      <c r="K35" s="3">
        <f t="shared" si="0"/>
        <v>0.43443333333333339</v>
      </c>
    </row>
    <row r="36" spans="1:11">
      <c r="A36" s="2" t="s">
        <v>34</v>
      </c>
      <c r="B36" t="s">
        <v>101</v>
      </c>
      <c r="C36" t="s">
        <v>102</v>
      </c>
      <c r="D36" t="s">
        <v>137</v>
      </c>
      <c r="E36" t="s">
        <v>118</v>
      </c>
      <c r="F36" t="s">
        <v>92</v>
      </c>
      <c r="G36" t="s">
        <v>99</v>
      </c>
      <c r="H36" s="3">
        <v>0.96189999999999998</v>
      </c>
      <c r="I36" s="3">
        <v>0.93210000000000004</v>
      </c>
      <c r="J36" s="3">
        <v>0.92730000000000001</v>
      </c>
      <c r="K36" s="3">
        <f t="shared" si="0"/>
        <v>0.94043333333333334</v>
      </c>
    </row>
    <row r="37" spans="1:11">
      <c r="A37" s="2" t="s">
        <v>35</v>
      </c>
      <c r="B37" t="s">
        <v>101</v>
      </c>
      <c r="C37" t="s">
        <v>102</v>
      </c>
      <c r="D37" t="s">
        <v>138</v>
      </c>
      <c r="E37" t="s">
        <v>108</v>
      </c>
      <c r="F37" t="s">
        <v>92</v>
      </c>
      <c r="G37" t="s">
        <v>99</v>
      </c>
      <c r="H37" s="3">
        <v>0.86260000000000003</v>
      </c>
      <c r="I37" s="3">
        <v>0.91139999999999999</v>
      </c>
      <c r="J37" s="3">
        <v>0.86260000000000003</v>
      </c>
      <c r="K37" s="3">
        <f t="shared" si="0"/>
        <v>0.87886666666666668</v>
      </c>
    </row>
    <row r="38" spans="1:11">
      <c r="A38" s="2" t="s">
        <v>36</v>
      </c>
      <c r="B38" t="s">
        <v>101</v>
      </c>
      <c r="C38" t="s">
        <v>102</v>
      </c>
      <c r="D38" t="s">
        <v>139</v>
      </c>
      <c r="E38" t="s">
        <v>108</v>
      </c>
      <c r="F38" t="s">
        <v>92</v>
      </c>
      <c r="G38" t="s">
        <v>99</v>
      </c>
      <c r="H38" s="3">
        <v>0.91400000000000003</v>
      </c>
      <c r="I38" s="3">
        <v>0.90990000000000004</v>
      </c>
      <c r="J38" s="3">
        <v>0.88329999999999997</v>
      </c>
      <c r="K38" s="3">
        <f t="shared" si="0"/>
        <v>0.90240000000000009</v>
      </c>
    </row>
    <row r="39" spans="1:11">
      <c r="A39" s="2" t="s">
        <v>37</v>
      </c>
      <c r="B39" t="s">
        <v>101</v>
      </c>
      <c r="C39" t="s">
        <v>102</v>
      </c>
      <c r="D39" t="s">
        <v>140</v>
      </c>
      <c r="E39" t="s">
        <v>108</v>
      </c>
      <c r="F39" t="s">
        <v>92</v>
      </c>
      <c r="G39" t="s">
        <v>99</v>
      </c>
      <c r="H39" s="3">
        <v>0.88919999999999999</v>
      </c>
      <c r="I39" s="3">
        <v>0.89159999999999995</v>
      </c>
      <c r="J39" s="3">
        <v>0.86060000000000003</v>
      </c>
      <c r="K39" s="3">
        <f t="shared" si="0"/>
        <v>0.88046666666666662</v>
      </c>
    </row>
    <row r="40" spans="1:11">
      <c r="A40" s="2" t="s">
        <v>38</v>
      </c>
      <c r="B40" t="s">
        <v>101</v>
      </c>
      <c r="C40" t="s">
        <v>102</v>
      </c>
      <c r="D40" t="s">
        <v>141</v>
      </c>
      <c r="E40" t="s">
        <v>118</v>
      </c>
      <c r="F40" t="s">
        <v>92</v>
      </c>
      <c r="G40" t="s">
        <v>99</v>
      </c>
      <c r="H40" s="3">
        <v>0.95069999999999999</v>
      </c>
      <c r="I40" s="3">
        <v>0.9466</v>
      </c>
      <c r="J40" s="3">
        <v>0.9466</v>
      </c>
      <c r="K40" s="3">
        <f t="shared" si="0"/>
        <v>0.94796666666666674</v>
      </c>
    </row>
    <row r="41" spans="1:11">
      <c r="A41" s="2" t="s">
        <v>39</v>
      </c>
      <c r="B41" t="s">
        <v>101</v>
      </c>
      <c r="C41" t="s">
        <v>102</v>
      </c>
      <c r="D41" t="s">
        <v>142</v>
      </c>
      <c r="E41" t="s">
        <v>118</v>
      </c>
      <c r="F41" t="s">
        <v>92</v>
      </c>
      <c r="G41" t="s">
        <v>99</v>
      </c>
      <c r="H41" s="3">
        <v>0.9556</v>
      </c>
      <c r="I41" s="3">
        <v>0.95459999999999989</v>
      </c>
      <c r="J41" s="3">
        <v>0.95040000000000002</v>
      </c>
      <c r="K41" s="3">
        <f t="shared" si="0"/>
        <v>0.95353333333333323</v>
      </c>
    </row>
    <row r="42" spans="1:11">
      <c r="A42" s="2" t="s">
        <v>40</v>
      </c>
      <c r="B42" t="s">
        <v>101</v>
      </c>
      <c r="C42" t="s">
        <v>102</v>
      </c>
      <c r="D42" t="s">
        <v>143</v>
      </c>
      <c r="E42" t="s">
        <v>108</v>
      </c>
      <c r="F42" t="s">
        <v>92</v>
      </c>
      <c r="G42" t="s">
        <v>99</v>
      </c>
      <c r="H42" s="3">
        <v>0.92079999999999995</v>
      </c>
      <c r="I42" s="3">
        <v>0.90269999999999995</v>
      </c>
      <c r="J42" s="3">
        <v>0.89900000000000002</v>
      </c>
      <c r="K42" s="3">
        <f t="shared" si="0"/>
        <v>0.90750000000000008</v>
      </c>
    </row>
    <row r="43" spans="1:11">
      <c r="A43" s="2" t="s">
        <v>41</v>
      </c>
      <c r="B43" t="s">
        <v>101</v>
      </c>
      <c r="C43" t="s">
        <v>102</v>
      </c>
      <c r="D43" t="s">
        <v>107</v>
      </c>
      <c r="E43" t="s">
        <v>108</v>
      </c>
      <c r="F43" t="s">
        <v>92</v>
      </c>
      <c r="G43" t="s">
        <v>99</v>
      </c>
      <c r="H43" s="3">
        <v>0.95269999999999999</v>
      </c>
      <c r="I43" s="3">
        <v>0.93969999999999998</v>
      </c>
      <c r="J43" s="3">
        <v>0.95420000000000005</v>
      </c>
      <c r="K43" s="3">
        <f t="shared" si="0"/>
        <v>0.94886666666666664</v>
      </c>
    </row>
    <row r="44" spans="1:11">
      <c r="A44" s="2" t="s">
        <v>42</v>
      </c>
      <c r="B44" t="s">
        <v>101</v>
      </c>
      <c r="C44" t="s">
        <v>102</v>
      </c>
      <c r="D44" t="s">
        <v>144</v>
      </c>
      <c r="E44" t="s">
        <v>110</v>
      </c>
      <c r="F44" t="s">
        <v>92</v>
      </c>
      <c r="G44" t="s">
        <v>99</v>
      </c>
      <c r="H44" s="3">
        <v>0.96679999999999999</v>
      </c>
      <c r="I44" s="3">
        <v>0.95679999999999998</v>
      </c>
      <c r="J44" s="3">
        <v>0.95680000000000009</v>
      </c>
      <c r="K44" s="3">
        <f t="shared" si="0"/>
        <v>0.96013333333333328</v>
      </c>
    </row>
    <row r="45" spans="1:11">
      <c r="A45" s="2" t="s">
        <v>43</v>
      </c>
      <c r="B45" t="s">
        <v>101</v>
      </c>
      <c r="C45" t="s">
        <v>102</v>
      </c>
      <c r="D45" t="s">
        <v>145</v>
      </c>
      <c r="E45" t="s">
        <v>108</v>
      </c>
      <c r="F45" t="s">
        <v>93</v>
      </c>
      <c r="G45" t="s">
        <v>99</v>
      </c>
      <c r="H45" s="3">
        <v>0.79139999999999999</v>
      </c>
      <c r="I45" s="3">
        <v>0.78181999999999996</v>
      </c>
      <c r="J45" s="3">
        <v>0.79139999999999999</v>
      </c>
      <c r="K45" s="3">
        <f t="shared" si="0"/>
        <v>0.78820666666666661</v>
      </c>
    </row>
    <row r="46" spans="1:11">
      <c r="A46" s="2" t="s">
        <v>44</v>
      </c>
      <c r="B46" t="s">
        <v>101</v>
      </c>
      <c r="C46" t="s">
        <v>102</v>
      </c>
      <c r="D46" t="s">
        <v>146</v>
      </c>
      <c r="E46" t="s">
        <v>108</v>
      </c>
      <c r="F46" t="s">
        <v>93</v>
      </c>
      <c r="G46" t="s">
        <v>99</v>
      </c>
      <c r="H46" s="3">
        <v>0.90888999999999998</v>
      </c>
      <c r="I46" s="3">
        <v>0.86948000000000003</v>
      </c>
      <c r="J46" s="3">
        <v>0.86950000000000005</v>
      </c>
      <c r="K46" s="3">
        <f t="shared" si="0"/>
        <v>0.88262333333333343</v>
      </c>
    </row>
    <row r="47" spans="1:11">
      <c r="A47" s="2" t="s">
        <v>45</v>
      </c>
      <c r="B47" t="s">
        <v>101</v>
      </c>
      <c r="C47" t="s">
        <v>102</v>
      </c>
      <c r="D47" t="s">
        <v>147</v>
      </c>
      <c r="E47" t="s">
        <v>104</v>
      </c>
      <c r="F47" t="s">
        <v>91</v>
      </c>
      <c r="G47" t="s">
        <v>99</v>
      </c>
      <c r="H47" s="3">
        <v>0.16667000000000001</v>
      </c>
      <c r="I47" s="3">
        <v>0.16011</v>
      </c>
      <c r="J47" s="3">
        <v>0.15645999999999999</v>
      </c>
      <c r="K47" s="3">
        <f t="shared" si="0"/>
        <v>0.16108</v>
      </c>
    </row>
    <row r="48" spans="1:11">
      <c r="A48" s="2" t="s">
        <v>46</v>
      </c>
      <c r="B48" t="s">
        <v>101</v>
      </c>
      <c r="C48" t="s">
        <v>102</v>
      </c>
      <c r="D48" t="s">
        <v>148</v>
      </c>
      <c r="E48" t="s">
        <v>118</v>
      </c>
      <c r="F48" t="s">
        <v>92</v>
      </c>
      <c r="G48" t="s">
        <v>99</v>
      </c>
      <c r="H48" s="3">
        <v>0.87590000000000001</v>
      </c>
      <c r="I48" s="3">
        <v>0.92749999999999999</v>
      </c>
      <c r="J48" s="3">
        <v>0.89600000000000002</v>
      </c>
      <c r="K48" s="3">
        <f t="shared" si="0"/>
        <v>0.89979999999999993</v>
      </c>
    </row>
    <row r="49" spans="1:11">
      <c r="A49" s="2" t="s">
        <v>47</v>
      </c>
      <c r="B49" t="s">
        <v>101</v>
      </c>
      <c r="C49" t="s">
        <v>102</v>
      </c>
      <c r="D49" t="s">
        <v>149</v>
      </c>
      <c r="E49" t="s">
        <v>110</v>
      </c>
      <c r="F49" t="s">
        <v>92</v>
      </c>
      <c r="G49" t="s">
        <v>99</v>
      </c>
      <c r="H49" s="3">
        <v>0.97070000000000001</v>
      </c>
      <c r="I49" s="3">
        <v>0.97350000000000003</v>
      </c>
      <c r="J49" s="3">
        <v>0.97350000000000003</v>
      </c>
      <c r="K49" s="3">
        <f t="shared" si="0"/>
        <v>0.97256666666666669</v>
      </c>
    </row>
    <row r="50" spans="1:11">
      <c r="A50" s="1" t="s">
        <v>48</v>
      </c>
      <c r="B50" t="s">
        <v>101</v>
      </c>
      <c r="C50" t="s">
        <v>102</v>
      </c>
      <c r="D50" t="s">
        <v>150</v>
      </c>
      <c r="E50" t="s">
        <v>104</v>
      </c>
      <c r="F50" t="s">
        <v>93</v>
      </c>
      <c r="G50" t="s">
        <v>99</v>
      </c>
      <c r="H50" s="3">
        <v>0.24199000000000001</v>
      </c>
      <c r="I50" s="3">
        <v>0.17599999999999999</v>
      </c>
      <c r="J50" s="3">
        <v>0.1729</v>
      </c>
      <c r="K50" s="3">
        <f t="shared" si="0"/>
        <v>0.1969633333333333</v>
      </c>
    </row>
    <row r="51" spans="1:11">
      <c r="A51" s="1" t="s">
        <v>49</v>
      </c>
      <c r="B51" t="s">
        <v>101</v>
      </c>
      <c r="C51" t="s">
        <v>102</v>
      </c>
      <c r="D51" t="s">
        <v>151</v>
      </c>
      <c r="E51" t="s">
        <v>110</v>
      </c>
      <c r="F51" t="s">
        <v>92</v>
      </c>
      <c r="G51" t="s">
        <v>99</v>
      </c>
      <c r="H51" s="3">
        <v>0.954596</v>
      </c>
      <c r="I51" s="3">
        <v>0.96409999999999996</v>
      </c>
      <c r="J51" s="3">
        <v>0.954596</v>
      </c>
      <c r="K51" s="3">
        <f t="shared" si="0"/>
        <v>0.95776400000000006</v>
      </c>
    </row>
    <row r="52" spans="1:11">
      <c r="A52" s="1" t="s">
        <v>50</v>
      </c>
      <c r="B52" t="s">
        <v>101</v>
      </c>
      <c r="C52" t="s">
        <v>102</v>
      </c>
      <c r="D52" t="s">
        <v>152</v>
      </c>
      <c r="E52" t="s">
        <v>110</v>
      </c>
      <c r="F52" t="s">
        <v>93</v>
      </c>
      <c r="G52" t="s">
        <v>99</v>
      </c>
      <c r="H52" s="3">
        <v>0.80769999999999997</v>
      </c>
      <c r="I52" s="3">
        <v>0.79776999999999998</v>
      </c>
      <c r="J52" s="3">
        <v>0.82889999999999997</v>
      </c>
      <c r="K52" s="3">
        <f t="shared" si="0"/>
        <v>0.8114566666666666</v>
      </c>
    </row>
    <row r="53" spans="1:11">
      <c r="A53" s="1" t="s">
        <v>51</v>
      </c>
      <c r="B53" t="s">
        <v>101</v>
      </c>
      <c r="C53" t="s">
        <v>102</v>
      </c>
      <c r="D53" t="s">
        <v>153</v>
      </c>
      <c r="E53" t="s">
        <v>104</v>
      </c>
      <c r="F53" t="s">
        <v>93</v>
      </c>
      <c r="G53" t="s">
        <v>99</v>
      </c>
      <c r="H53" s="3">
        <v>0.37384000000000001</v>
      </c>
      <c r="I53" s="3">
        <v>0.34137000000000001</v>
      </c>
      <c r="J53" s="3">
        <v>0.31763999999999998</v>
      </c>
      <c r="K53" s="3">
        <f t="shared" si="0"/>
        <v>0.34428333333333333</v>
      </c>
    </row>
    <row r="54" spans="1:11">
      <c r="A54" s="1" t="s">
        <v>52</v>
      </c>
      <c r="B54" t="s">
        <v>101</v>
      </c>
      <c r="C54" t="s">
        <v>102</v>
      </c>
      <c r="D54" t="s">
        <v>154</v>
      </c>
      <c r="E54" t="s">
        <v>104</v>
      </c>
      <c r="F54" t="s">
        <v>93</v>
      </c>
      <c r="G54" t="s">
        <v>99</v>
      </c>
      <c r="H54" s="3">
        <v>0.18654999999999999</v>
      </c>
      <c r="I54" s="3">
        <v>0.18654999999999999</v>
      </c>
      <c r="J54" s="3">
        <v>0.22242999999999999</v>
      </c>
      <c r="K54" s="3">
        <f t="shared" si="0"/>
        <v>0.19850999999999999</v>
      </c>
    </row>
    <row r="55" spans="1:11">
      <c r="A55" s="1" t="s">
        <v>53</v>
      </c>
      <c r="B55" t="s">
        <v>101</v>
      </c>
      <c r="C55" t="s">
        <v>102</v>
      </c>
      <c r="D55" t="s">
        <v>155</v>
      </c>
      <c r="E55" t="s">
        <v>156</v>
      </c>
      <c r="F55" t="s">
        <v>92</v>
      </c>
      <c r="G55" t="s">
        <v>99</v>
      </c>
      <c r="H55" s="3">
        <v>0.95413999999999999</v>
      </c>
      <c r="I55" s="3">
        <v>0.96086000000000005</v>
      </c>
      <c r="J55" s="3">
        <v>0.95183499999999999</v>
      </c>
      <c r="K55" s="3">
        <f t="shared" si="0"/>
        <v>0.95561166666666664</v>
      </c>
    </row>
    <row r="56" spans="1:11">
      <c r="A56" s="1" t="s">
        <v>54</v>
      </c>
      <c r="B56" t="s">
        <v>101</v>
      </c>
      <c r="C56" t="s">
        <v>102</v>
      </c>
      <c r="D56" t="s">
        <v>157</v>
      </c>
      <c r="E56" t="s">
        <v>104</v>
      </c>
      <c r="F56" t="s">
        <v>93</v>
      </c>
      <c r="G56" t="s">
        <v>99</v>
      </c>
      <c r="H56" s="3">
        <v>0.17907000000000001</v>
      </c>
      <c r="I56" s="3">
        <v>0.22953000000000001</v>
      </c>
      <c r="J56" s="3">
        <v>0.23638000000000001</v>
      </c>
      <c r="K56" s="3">
        <f t="shared" si="0"/>
        <v>0.21499333333333334</v>
      </c>
    </row>
    <row r="57" spans="1:11">
      <c r="A57" s="2" t="s">
        <v>55</v>
      </c>
      <c r="B57" t="s">
        <v>101</v>
      </c>
      <c r="C57" t="s">
        <v>102</v>
      </c>
      <c r="D57" t="s">
        <v>158</v>
      </c>
      <c r="E57" t="s">
        <v>118</v>
      </c>
      <c r="F57" t="s">
        <v>92</v>
      </c>
      <c r="G57" t="s">
        <v>99</v>
      </c>
      <c r="H57" s="3">
        <v>0.96379999999999999</v>
      </c>
      <c r="I57" s="3">
        <v>0.95760000000000001</v>
      </c>
      <c r="J57" s="3">
        <v>0.94740000000000002</v>
      </c>
      <c r="K57" s="3">
        <f t="shared" si="0"/>
        <v>0.95626666666666671</v>
      </c>
    </row>
    <row r="58" spans="1:11">
      <c r="A58" s="2" t="s">
        <v>56</v>
      </c>
      <c r="B58" t="s">
        <v>101</v>
      </c>
      <c r="C58" t="s">
        <v>102</v>
      </c>
      <c r="D58" t="s">
        <v>127</v>
      </c>
      <c r="E58" t="s">
        <v>104</v>
      </c>
      <c r="F58" t="s">
        <v>93</v>
      </c>
      <c r="G58" t="s">
        <v>99</v>
      </c>
      <c r="H58" s="3">
        <v>0.7006</v>
      </c>
      <c r="I58" s="3">
        <v>0.7903</v>
      </c>
      <c r="J58" s="3">
        <v>0.72</v>
      </c>
      <c r="K58" s="3">
        <f t="shared" si="0"/>
        <v>0.73696666666666655</v>
      </c>
    </row>
    <row r="59" spans="1:11">
      <c r="A59" s="1" t="s">
        <v>57</v>
      </c>
      <c r="B59" t="s">
        <v>101</v>
      </c>
      <c r="C59" t="s">
        <v>102</v>
      </c>
      <c r="D59" t="s">
        <v>159</v>
      </c>
      <c r="E59" t="s">
        <v>110</v>
      </c>
      <c r="F59" t="s">
        <v>92</v>
      </c>
      <c r="G59" t="s">
        <v>99</v>
      </c>
      <c r="H59" s="3">
        <v>0.97197999999999996</v>
      </c>
      <c r="I59" s="3">
        <v>0.95187999999999995</v>
      </c>
      <c r="J59" s="3">
        <v>0.92530000000000001</v>
      </c>
      <c r="K59" s="3">
        <f t="shared" si="0"/>
        <v>0.94972000000000001</v>
      </c>
    </row>
    <row r="60" spans="1:11">
      <c r="A60" s="2" t="s">
        <v>58</v>
      </c>
      <c r="B60" t="s">
        <v>101</v>
      </c>
      <c r="C60" t="s">
        <v>102</v>
      </c>
      <c r="D60" t="s">
        <v>160</v>
      </c>
      <c r="E60" t="s">
        <v>108</v>
      </c>
      <c r="F60" t="s">
        <v>93</v>
      </c>
      <c r="G60" t="s">
        <v>99</v>
      </c>
      <c r="H60" s="3">
        <v>0.7147</v>
      </c>
      <c r="I60" s="3">
        <v>0.76629999999999998</v>
      </c>
      <c r="J60" s="3">
        <v>0.7631</v>
      </c>
      <c r="K60" s="3">
        <f t="shared" si="0"/>
        <v>0.74803333333333333</v>
      </c>
    </row>
    <row r="61" spans="1:11">
      <c r="A61" s="1" t="s">
        <v>59</v>
      </c>
      <c r="B61" t="s">
        <v>101</v>
      </c>
      <c r="C61" t="s">
        <v>102</v>
      </c>
      <c r="D61" t="s">
        <v>161</v>
      </c>
      <c r="E61" t="s">
        <v>108</v>
      </c>
      <c r="F61" t="s">
        <v>93</v>
      </c>
      <c r="G61" t="s">
        <v>99</v>
      </c>
      <c r="H61" s="3">
        <v>0.7147</v>
      </c>
      <c r="I61" s="3">
        <v>0.76629999999999998</v>
      </c>
      <c r="J61" s="3">
        <v>0.7631</v>
      </c>
      <c r="K61" s="3">
        <f t="shared" si="0"/>
        <v>0.74803333333333333</v>
      </c>
    </row>
    <row r="62" spans="1:11">
      <c r="A62" s="2" t="s">
        <v>60</v>
      </c>
      <c r="B62" t="s">
        <v>101</v>
      </c>
      <c r="C62" t="s">
        <v>102</v>
      </c>
      <c r="D62" t="s">
        <v>162</v>
      </c>
      <c r="E62" t="s">
        <v>110</v>
      </c>
      <c r="F62" t="s">
        <v>92</v>
      </c>
      <c r="G62" t="s">
        <v>99</v>
      </c>
      <c r="H62" s="3">
        <v>0.34710000000000002</v>
      </c>
      <c r="I62" s="3">
        <v>0.47920000000000001</v>
      </c>
      <c r="J62" s="3">
        <v>0.38189999999999996</v>
      </c>
      <c r="K62" s="3">
        <f t="shared" si="0"/>
        <v>0.40273333333333333</v>
      </c>
    </row>
    <row r="63" spans="1:11">
      <c r="A63" s="2" t="s">
        <v>61</v>
      </c>
      <c r="B63" t="s">
        <v>101</v>
      </c>
      <c r="C63" t="s">
        <v>102</v>
      </c>
      <c r="D63" t="s">
        <v>146</v>
      </c>
      <c r="E63" t="s">
        <v>108</v>
      </c>
      <c r="F63" t="s">
        <v>93</v>
      </c>
      <c r="G63" t="s">
        <v>99</v>
      </c>
      <c r="H63" s="3">
        <v>0.5101</v>
      </c>
      <c r="I63" s="3">
        <v>0.60950000000000004</v>
      </c>
      <c r="J63" s="3">
        <v>0.57840000000000003</v>
      </c>
      <c r="K63" s="3">
        <f t="shared" si="0"/>
        <v>0.56600000000000006</v>
      </c>
    </row>
    <row r="64" spans="1:11">
      <c r="A64" s="4" t="s">
        <v>62</v>
      </c>
      <c r="B64" t="s">
        <v>101</v>
      </c>
      <c r="C64" t="s">
        <v>102</v>
      </c>
      <c r="D64" t="s">
        <v>163</v>
      </c>
      <c r="E64" t="s">
        <v>108</v>
      </c>
      <c r="F64" t="s">
        <v>92</v>
      </c>
      <c r="G64" t="s">
        <v>99</v>
      </c>
      <c r="H64" s="3">
        <v>0.9234</v>
      </c>
      <c r="I64" s="3">
        <v>0.95269999999999999</v>
      </c>
      <c r="J64" s="3">
        <v>0.94540000000000002</v>
      </c>
      <c r="K64" s="3">
        <f t="shared" si="0"/>
        <v>0.94050000000000011</v>
      </c>
    </row>
    <row r="65" spans="1:11">
      <c r="A65" s="2" t="s">
        <v>63</v>
      </c>
      <c r="B65" t="s">
        <v>101</v>
      </c>
      <c r="C65" t="s">
        <v>102</v>
      </c>
      <c r="D65" t="s">
        <v>164</v>
      </c>
      <c r="E65" t="s">
        <v>110</v>
      </c>
      <c r="F65" t="s">
        <v>92</v>
      </c>
      <c r="G65" t="s">
        <v>99</v>
      </c>
      <c r="H65" s="3">
        <v>0.90490000000000004</v>
      </c>
      <c r="I65" s="3">
        <v>0.85459999999999992</v>
      </c>
      <c r="J65" s="3">
        <v>0.89529999999999998</v>
      </c>
      <c r="K65" s="3">
        <f t="shared" si="0"/>
        <v>0.88493333333333324</v>
      </c>
    </row>
    <row r="66" spans="1:11">
      <c r="A66" s="2" t="s">
        <v>64</v>
      </c>
      <c r="B66" t="s">
        <v>101</v>
      </c>
      <c r="C66" t="s">
        <v>102</v>
      </c>
      <c r="D66" t="s">
        <v>165</v>
      </c>
      <c r="E66" t="s">
        <v>118</v>
      </c>
      <c r="F66" t="s">
        <v>93</v>
      </c>
      <c r="G66" t="s">
        <v>99</v>
      </c>
      <c r="H66" s="3">
        <v>0.80379999999999996</v>
      </c>
      <c r="I66" s="3">
        <v>0.77010000000000001</v>
      </c>
      <c r="J66" s="3">
        <v>0.73939999999999995</v>
      </c>
      <c r="K66" s="3">
        <f t="shared" si="0"/>
        <v>0.77110000000000001</v>
      </c>
    </row>
    <row r="67" spans="1:11">
      <c r="A67" s="2" t="s">
        <v>65</v>
      </c>
      <c r="B67" t="s">
        <v>101</v>
      </c>
      <c r="C67" t="s">
        <v>102</v>
      </c>
      <c r="D67" t="s">
        <v>166</v>
      </c>
      <c r="E67" t="s">
        <v>108</v>
      </c>
      <c r="F67" t="s">
        <v>93</v>
      </c>
      <c r="G67" t="s">
        <v>99</v>
      </c>
      <c r="H67" s="3">
        <v>0.878</v>
      </c>
      <c r="I67" s="3">
        <v>0.80089999999999995</v>
      </c>
      <c r="J67" s="3">
        <v>0.91579999999999995</v>
      </c>
      <c r="K67" s="3">
        <f t="shared" ref="K67:K91" si="1">AVERAGE(H67, I67,J67)</f>
        <v>0.8649</v>
      </c>
    </row>
    <row r="68" spans="1:11">
      <c r="A68" s="2" t="s">
        <v>66</v>
      </c>
      <c r="B68" t="s">
        <v>101</v>
      </c>
      <c r="C68" t="s">
        <v>102</v>
      </c>
      <c r="D68" t="s">
        <v>167</v>
      </c>
      <c r="E68" t="s">
        <v>118</v>
      </c>
      <c r="F68" t="s">
        <v>93</v>
      </c>
      <c r="G68" t="s">
        <v>99</v>
      </c>
      <c r="H68" s="3">
        <v>0.82616000000000001</v>
      </c>
      <c r="I68" s="3">
        <v>0.87959999999999994</v>
      </c>
      <c r="J68" s="3">
        <v>0.8911</v>
      </c>
      <c r="K68" s="3">
        <f t="shared" si="1"/>
        <v>0.86561999999999995</v>
      </c>
    </row>
    <row r="69" spans="1:11">
      <c r="A69" s="2" t="s">
        <v>67</v>
      </c>
      <c r="B69" t="s">
        <v>101</v>
      </c>
      <c r="C69" t="s">
        <v>102</v>
      </c>
      <c r="D69" t="s">
        <v>168</v>
      </c>
      <c r="E69" t="s">
        <v>108</v>
      </c>
      <c r="F69" t="s">
        <v>93</v>
      </c>
      <c r="G69" t="s">
        <v>99</v>
      </c>
      <c r="H69" s="3">
        <v>0.39029999999999998</v>
      </c>
      <c r="I69" s="3">
        <v>0.37939999999999996</v>
      </c>
      <c r="J69" s="3">
        <v>0.36659999999999998</v>
      </c>
      <c r="K69" s="3">
        <f t="shared" si="1"/>
        <v>0.37876666666666664</v>
      </c>
    </row>
    <row r="70" spans="1:11">
      <c r="A70" s="2" t="s">
        <v>68</v>
      </c>
      <c r="B70" t="s">
        <v>101</v>
      </c>
      <c r="C70" t="s">
        <v>102</v>
      </c>
      <c r="D70" t="s">
        <v>169</v>
      </c>
      <c r="E70" t="s">
        <v>104</v>
      </c>
      <c r="F70" t="s">
        <v>91</v>
      </c>
      <c r="G70" t="s">
        <v>99</v>
      </c>
      <c r="H70" s="3">
        <v>8.8770000000000002E-2</v>
      </c>
      <c r="I70" s="3">
        <v>9.3149999999999997E-2</v>
      </c>
      <c r="J70" s="3">
        <v>9.2230000000000006E-2</v>
      </c>
      <c r="K70" s="3">
        <f t="shared" si="1"/>
        <v>9.138333333333333E-2</v>
      </c>
    </row>
    <row r="71" spans="1:11">
      <c r="A71" s="2" t="s">
        <v>69</v>
      </c>
      <c r="B71" t="s">
        <v>101</v>
      </c>
      <c r="C71" t="s">
        <v>102</v>
      </c>
      <c r="D71" t="s">
        <v>170</v>
      </c>
      <c r="E71" t="s">
        <v>118</v>
      </c>
      <c r="F71" t="s">
        <v>93</v>
      </c>
      <c r="G71" t="s">
        <v>99</v>
      </c>
      <c r="H71" s="3">
        <v>0.92480000000000007</v>
      </c>
      <c r="I71" s="3">
        <v>0.89837999999999996</v>
      </c>
      <c r="J71" s="3">
        <v>0.87490000000000001</v>
      </c>
      <c r="K71" s="3">
        <f t="shared" si="1"/>
        <v>0.89936000000000005</v>
      </c>
    </row>
    <row r="72" spans="1:11">
      <c r="A72" s="2" t="s">
        <v>70</v>
      </c>
      <c r="B72" t="s">
        <v>101</v>
      </c>
      <c r="C72" t="s">
        <v>102</v>
      </c>
      <c r="D72" t="s">
        <v>171</v>
      </c>
      <c r="E72" t="s">
        <v>110</v>
      </c>
      <c r="F72" t="s">
        <v>93</v>
      </c>
      <c r="G72" t="s">
        <v>99</v>
      </c>
      <c r="H72" s="3">
        <v>0.75329999999999997</v>
      </c>
      <c r="I72" s="3">
        <v>0.71123999999999998</v>
      </c>
      <c r="J72" s="3">
        <v>0.78666000000000003</v>
      </c>
      <c r="K72" s="3">
        <f t="shared" si="1"/>
        <v>0.75039999999999996</v>
      </c>
    </row>
    <row r="73" spans="1:11">
      <c r="A73" s="2" t="s">
        <v>71</v>
      </c>
      <c r="B73" t="s">
        <v>101</v>
      </c>
      <c r="C73" t="s">
        <v>102</v>
      </c>
      <c r="D73" t="s">
        <v>172</v>
      </c>
      <c r="E73" t="s">
        <v>104</v>
      </c>
      <c r="F73" t="s">
        <v>91</v>
      </c>
      <c r="G73" t="s">
        <v>99</v>
      </c>
      <c r="H73" s="3">
        <v>8.1299999999999997E-2</v>
      </c>
      <c r="I73" s="3">
        <v>7.0069999999999993E-2</v>
      </c>
      <c r="J73" s="3">
        <v>6.4140000000000003E-2</v>
      </c>
      <c r="K73" s="3">
        <f t="shared" si="1"/>
        <v>7.1836666666666674E-2</v>
      </c>
    </row>
    <row r="74" spans="1:11">
      <c r="A74" s="2" t="s">
        <v>72</v>
      </c>
      <c r="B74" t="s">
        <v>101</v>
      </c>
      <c r="C74" t="s">
        <v>102</v>
      </c>
      <c r="D74" t="s">
        <v>173</v>
      </c>
      <c r="E74" t="s">
        <v>156</v>
      </c>
      <c r="F74" t="s">
        <v>93</v>
      </c>
      <c r="G74" t="s">
        <v>99</v>
      </c>
      <c r="H74" s="3">
        <v>0.88019999999999998</v>
      </c>
      <c r="I74" s="3">
        <v>0.83169999999999999</v>
      </c>
      <c r="J74" s="3">
        <v>0.85540000000000005</v>
      </c>
      <c r="K74" s="3">
        <f t="shared" si="1"/>
        <v>0.85576666666666668</v>
      </c>
    </row>
    <row r="75" spans="1:11">
      <c r="A75" s="2" t="s">
        <v>73</v>
      </c>
      <c r="B75" t="s">
        <v>101</v>
      </c>
      <c r="C75" t="s">
        <v>102</v>
      </c>
      <c r="D75" t="s">
        <v>174</v>
      </c>
      <c r="E75" t="s">
        <v>108</v>
      </c>
      <c r="F75" t="s">
        <v>93</v>
      </c>
      <c r="G75" t="s">
        <v>99</v>
      </c>
      <c r="H75" s="3">
        <v>0.24944</v>
      </c>
      <c r="I75" s="3">
        <v>0.26069999999999999</v>
      </c>
      <c r="J75" s="3">
        <v>0.2442</v>
      </c>
      <c r="K75" s="3">
        <f t="shared" si="1"/>
        <v>0.25144666666666665</v>
      </c>
    </row>
    <row r="76" spans="1:11">
      <c r="A76" s="2" t="s">
        <v>74</v>
      </c>
      <c r="B76" t="s">
        <v>101</v>
      </c>
      <c r="C76" t="s">
        <v>102</v>
      </c>
      <c r="D76" t="s">
        <v>175</v>
      </c>
      <c r="E76" t="s">
        <v>110</v>
      </c>
      <c r="F76" t="s">
        <v>93</v>
      </c>
      <c r="G76" t="s">
        <v>99</v>
      </c>
      <c r="H76" s="3">
        <v>0.70748999999999995</v>
      </c>
      <c r="I76" s="3">
        <v>0.68310000000000004</v>
      </c>
      <c r="J76" s="3">
        <v>0.67220000000000002</v>
      </c>
      <c r="K76" s="3">
        <f t="shared" si="1"/>
        <v>0.68759666666666674</v>
      </c>
    </row>
    <row r="77" spans="1:11">
      <c r="A77" s="2" t="s">
        <v>75</v>
      </c>
      <c r="B77" t="s">
        <v>101</v>
      </c>
      <c r="C77" t="s">
        <v>102</v>
      </c>
      <c r="D77" t="s">
        <v>176</v>
      </c>
      <c r="E77" t="s">
        <v>106</v>
      </c>
      <c r="F77" t="s">
        <v>92</v>
      </c>
      <c r="G77" t="s">
        <v>99</v>
      </c>
      <c r="H77" s="3">
        <v>0.64049999999999996</v>
      </c>
      <c r="I77" s="3">
        <v>0.71726000000000001</v>
      </c>
      <c r="J77" s="3">
        <v>0.59797999999999996</v>
      </c>
      <c r="K77" s="3">
        <f t="shared" si="1"/>
        <v>0.65191333333333323</v>
      </c>
    </row>
    <row r="78" spans="1:11">
      <c r="A78" s="2" t="s">
        <v>76</v>
      </c>
      <c r="B78" t="s">
        <v>101</v>
      </c>
      <c r="C78" t="s">
        <v>102</v>
      </c>
      <c r="D78" t="s">
        <v>177</v>
      </c>
      <c r="E78" t="s">
        <v>178</v>
      </c>
      <c r="F78" t="s">
        <v>92</v>
      </c>
      <c r="G78" t="s">
        <v>99</v>
      </c>
      <c r="H78" s="3">
        <v>0.7248</v>
      </c>
      <c r="I78" s="3">
        <v>0.7248</v>
      </c>
      <c r="J78" s="3">
        <v>0.71099000000000001</v>
      </c>
      <c r="K78" s="3">
        <f t="shared" si="1"/>
        <v>0.72019666666666671</v>
      </c>
    </row>
    <row r="79" spans="1:11">
      <c r="A79" s="2" t="s">
        <v>77</v>
      </c>
      <c r="B79" t="s">
        <v>101</v>
      </c>
      <c r="C79" t="s">
        <v>102</v>
      </c>
      <c r="D79" t="s">
        <v>132</v>
      </c>
      <c r="E79" t="s">
        <v>108</v>
      </c>
      <c r="F79" t="s">
        <v>92</v>
      </c>
      <c r="G79" t="s">
        <v>99</v>
      </c>
      <c r="H79" s="3">
        <v>0.88878000000000001</v>
      </c>
      <c r="I79" s="3">
        <v>0.91359999999999997</v>
      </c>
      <c r="J79" s="3">
        <v>0.90952999999999995</v>
      </c>
      <c r="K79" s="3">
        <f t="shared" si="1"/>
        <v>0.90396999999999983</v>
      </c>
    </row>
    <row r="80" spans="1:11">
      <c r="A80" s="2" t="s">
        <v>78</v>
      </c>
      <c r="B80" t="s">
        <v>101</v>
      </c>
      <c r="C80" t="s">
        <v>102</v>
      </c>
      <c r="D80" t="s">
        <v>169</v>
      </c>
      <c r="E80" t="s">
        <v>104</v>
      </c>
      <c r="F80" t="s">
        <v>91</v>
      </c>
      <c r="G80" t="s">
        <v>99</v>
      </c>
      <c r="H80" s="3">
        <v>0.10012</v>
      </c>
      <c r="I80" s="3">
        <v>0.1152</v>
      </c>
      <c r="J80" s="3">
        <v>0.1211</v>
      </c>
      <c r="K80" s="3">
        <f t="shared" si="1"/>
        <v>0.11214</v>
      </c>
    </row>
    <row r="81" spans="1:11">
      <c r="A81" s="2" t="s">
        <v>79</v>
      </c>
      <c r="B81" t="s">
        <v>101</v>
      </c>
      <c r="C81" t="s">
        <v>102</v>
      </c>
      <c r="D81" t="s">
        <v>179</v>
      </c>
      <c r="E81" t="s">
        <v>108</v>
      </c>
      <c r="F81" t="s">
        <v>93</v>
      </c>
      <c r="G81" t="s">
        <v>99</v>
      </c>
      <c r="H81" s="3">
        <v>0.79981000000000002</v>
      </c>
      <c r="I81" s="3">
        <v>0.79979999999999996</v>
      </c>
      <c r="J81" s="3">
        <v>0.79979999999999996</v>
      </c>
      <c r="K81" s="3">
        <f t="shared" si="1"/>
        <v>0.79980333333333331</v>
      </c>
    </row>
    <row r="82" spans="1:11">
      <c r="A82" s="2" t="s">
        <v>80</v>
      </c>
      <c r="B82" t="s">
        <v>101</v>
      </c>
      <c r="C82" t="s">
        <v>102</v>
      </c>
      <c r="D82" t="s">
        <v>180</v>
      </c>
      <c r="E82" t="s">
        <v>108</v>
      </c>
      <c r="F82" t="s">
        <v>93</v>
      </c>
      <c r="G82" t="s">
        <v>99</v>
      </c>
      <c r="H82" s="3">
        <v>0.58140000000000003</v>
      </c>
      <c r="I82" s="3">
        <v>0.57089999999999996</v>
      </c>
      <c r="J82" s="3">
        <v>0.55674999999999997</v>
      </c>
      <c r="K82" s="3">
        <f t="shared" si="1"/>
        <v>0.56968333333333332</v>
      </c>
    </row>
    <row r="83" spans="1:11" s="5" customFormat="1">
      <c r="A83" s="7" t="s">
        <v>81</v>
      </c>
      <c r="B83" t="s">
        <v>101</v>
      </c>
      <c r="C83" t="s">
        <v>102</v>
      </c>
      <c r="D83" t="s">
        <v>181</v>
      </c>
      <c r="E83" t="s">
        <v>118</v>
      </c>
      <c r="F83" s="5" t="s">
        <v>93</v>
      </c>
      <c r="G83" s="5" t="s">
        <v>99</v>
      </c>
      <c r="H83" s="6">
        <v>0.91849999999999998</v>
      </c>
      <c r="I83" s="6">
        <v>0.87970000000000004</v>
      </c>
      <c r="J83" s="6">
        <v>0.89270000000000005</v>
      </c>
      <c r="K83" s="6">
        <f t="shared" si="1"/>
        <v>0.89696666666666669</v>
      </c>
    </row>
    <row r="84" spans="1:11">
      <c r="A84" s="2" t="s">
        <v>82</v>
      </c>
      <c r="B84" t="s">
        <v>101</v>
      </c>
      <c r="C84" t="s">
        <v>102</v>
      </c>
      <c r="D84" t="s">
        <v>182</v>
      </c>
      <c r="E84" t="s">
        <v>108</v>
      </c>
      <c r="F84" t="s">
        <v>93</v>
      </c>
      <c r="G84" t="s">
        <v>99</v>
      </c>
      <c r="H84" s="3">
        <v>0.66769999999999996</v>
      </c>
      <c r="I84" s="3">
        <v>0.66496</v>
      </c>
      <c r="J84" s="3">
        <v>0.67047000000000001</v>
      </c>
      <c r="K84" s="3">
        <f t="shared" si="1"/>
        <v>0.66771000000000003</v>
      </c>
    </row>
    <row r="85" spans="1:11">
      <c r="A85" s="2" t="s">
        <v>83</v>
      </c>
      <c r="B85" t="s">
        <v>101</v>
      </c>
      <c r="C85" t="s">
        <v>102</v>
      </c>
      <c r="D85" t="s">
        <v>183</v>
      </c>
      <c r="E85" t="s">
        <v>108</v>
      </c>
      <c r="F85" t="s">
        <v>93</v>
      </c>
      <c r="G85" t="s">
        <v>99</v>
      </c>
      <c r="H85" s="3">
        <v>0.87209999999999999</v>
      </c>
      <c r="I85" s="3">
        <v>0.80810000000000004</v>
      </c>
      <c r="J85" s="3">
        <v>0.74919999999999998</v>
      </c>
      <c r="K85" s="3">
        <f t="shared" si="1"/>
        <v>0.80980000000000008</v>
      </c>
    </row>
    <row r="86" spans="1:11">
      <c r="A86" s="1" t="s">
        <v>84</v>
      </c>
      <c r="B86" t="s">
        <v>101</v>
      </c>
      <c r="C86" t="s">
        <v>102</v>
      </c>
      <c r="D86" t="s">
        <v>180</v>
      </c>
      <c r="E86" t="s">
        <v>108</v>
      </c>
      <c r="F86" t="s">
        <v>93</v>
      </c>
      <c r="G86" t="s">
        <v>99</v>
      </c>
      <c r="H86" s="3">
        <v>0.91356999999999999</v>
      </c>
      <c r="I86" s="3">
        <v>0.92630000000000001</v>
      </c>
      <c r="J86" s="3">
        <v>0.97899999999999998</v>
      </c>
      <c r="K86" s="3">
        <f t="shared" si="1"/>
        <v>0.93962333333333337</v>
      </c>
    </row>
    <row r="87" spans="1:11">
      <c r="A87" s="2" t="s">
        <v>85</v>
      </c>
      <c r="B87" t="s">
        <v>101</v>
      </c>
      <c r="C87" t="s">
        <v>102</v>
      </c>
      <c r="D87" t="s">
        <v>184</v>
      </c>
      <c r="E87" t="s">
        <v>110</v>
      </c>
      <c r="F87" t="s">
        <v>92</v>
      </c>
      <c r="G87" t="s">
        <v>99</v>
      </c>
      <c r="H87" s="3">
        <v>0.97299999999999998</v>
      </c>
      <c r="I87" s="3">
        <v>0.95479999999999998</v>
      </c>
      <c r="J87" s="3">
        <v>0.95040000000000002</v>
      </c>
      <c r="K87" s="3">
        <f t="shared" si="1"/>
        <v>0.95940000000000003</v>
      </c>
    </row>
    <row r="88" spans="1:11">
      <c r="A88" s="2" t="s">
        <v>86</v>
      </c>
      <c r="B88" t="s">
        <v>101</v>
      </c>
      <c r="C88" t="s">
        <v>102</v>
      </c>
      <c r="D88" t="s">
        <v>109</v>
      </c>
      <c r="E88" t="s">
        <v>110</v>
      </c>
      <c r="F88" t="s">
        <v>92</v>
      </c>
      <c r="G88" t="s">
        <v>99</v>
      </c>
      <c r="H88" s="3">
        <v>0.97170000000000001</v>
      </c>
      <c r="I88" s="3">
        <v>0.96611000000000002</v>
      </c>
      <c r="J88" s="3">
        <v>0.96809999999999996</v>
      </c>
      <c r="K88" s="3">
        <f t="shared" si="1"/>
        <v>0.9686366666666667</v>
      </c>
    </row>
    <row r="89" spans="1:11">
      <c r="A89" s="2" t="s">
        <v>87</v>
      </c>
      <c r="B89" t="s">
        <v>101</v>
      </c>
      <c r="C89" t="s">
        <v>102</v>
      </c>
      <c r="D89" t="s">
        <v>185</v>
      </c>
      <c r="E89" t="s">
        <v>118</v>
      </c>
      <c r="F89" t="s">
        <v>92</v>
      </c>
      <c r="G89" t="s">
        <v>99</v>
      </c>
      <c r="H89" s="3">
        <v>0.95250000000000001</v>
      </c>
      <c r="I89" s="3">
        <v>0.91010000000000002</v>
      </c>
      <c r="J89" s="3">
        <v>0.95530000000000004</v>
      </c>
      <c r="K89" s="3">
        <f t="shared" si="1"/>
        <v>0.93929999999999991</v>
      </c>
    </row>
    <row r="90" spans="1:11">
      <c r="A90" s="2" t="s">
        <v>88</v>
      </c>
      <c r="B90" t="s">
        <v>101</v>
      </c>
      <c r="C90" t="s">
        <v>102</v>
      </c>
      <c r="D90" t="s">
        <v>186</v>
      </c>
      <c r="E90" t="s">
        <v>104</v>
      </c>
      <c r="F90" t="s">
        <v>91</v>
      </c>
      <c r="G90" t="s">
        <v>99</v>
      </c>
      <c r="H90" s="3">
        <v>0.14704999999999999</v>
      </c>
      <c r="I90" s="3">
        <v>0.14949999999999999</v>
      </c>
      <c r="J90" s="3">
        <v>0.10630000000000001</v>
      </c>
      <c r="K90" s="3">
        <f t="shared" si="1"/>
        <v>0.13428333333333334</v>
      </c>
    </row>
    <row r="91" spans="1:11">
      <c r="A91" s="2" t="s">
        <v>89</v>
      </c>
      <c r="B91" t="s">
        <v>101</v>
      </c>
      <c r="C91" t="s">
        <v>102</v>
      </c>
      <c r="D91" t="s">
        <v>160</v>
      </c>
      <c r="E91" t="s">
        <v>108</v>
      </c>
      <c r="F91" t="s">
        <v>92</v>
      </c>
      <c r="G91" t="s">
        <v>99</v>
      </c>
      <c r="H91" s="3">
        <v>0.96209999999999996</v>
      </c>
      <c r="I91" s="3">
        <v>0.93959899999999996</v>
      </c>
      <c r="J91" s="3">
        <v>0.94182999999999995</v>
      </c>
      <c r="K91" s="3">
        <f t="shared" si="1"/>
        <v>0.94784299999999988</v>
      </c>
    </row>
  </sheetData>
  <mergeCells count="1">
    <mergeCell ref="A1:XF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Vickrey</dc:creator>
  <cp:lastModifiedBy>Anna Vickrey</cp:lastModifiedBy>
  <dcterms:created xsi:type="dcterms:W3CDTF">2018-04-04T18:02:36Z</dcterms:created>
  <dcterms:modified xsi:type="dcterms:W3CDTF">2018-05-01T18:57:13Z</dcterms:modified>
</cp:coreProperties>
</file>